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E9" i="2" l="1"/>
  <c r="BD9" i="2"/>
  <c r="BC9" i="2"/>
  <c r="BB9" i="2"/>
  <c r="BA9" i="2"/>
  <c r="AZ9" i="2"/>
  <c r="AY9" i="2"/>
  <c r="AX9" i="2"/>
  <c r="AW9" i="2"/>
  <c r="AV9" i="2"/>
  <c r="AU9" i="2"/>
  <c r="AT9" i="2"/>
  <c r="AS9" i="2"/>
  <c r="AR9" i="2"/>
  <c r="AQ9" i="2"/>
  <c r="AP9" i="2"/>
  <c r="AO9" i="2"/>
  <c r="AN9" i="2"/>
  <c r="AM9" i="2"/>
  <c r="AL9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BF8" i="2"/>
  <c r="BF7" i="2"/>
  <c r="BF6" i="2"/>
  <c r="BF5" i="2"/>
</calcChain>
</file>

<file path=xl/sharedStrings.xml><?xml version="1.0" encoding="utf-8"?>
<sst xmlns="http://schemas.openxmlformats.org/spreadsheetml/2006/main" count="64" uniqueCount="64">
  <si>
    <t>1A1a_Electricity-autoproducer</t>
  </si>
  <si>
    <t>1A1a_Electricity-public</t>
  </si>
  <si>
    <t>1A1a_Heat-production</t>
  </si>
  <si>
    <t>1A1bc_Other-transformation</t>
  </si>
  <si>
    <t>1A2a_Ind-Comb-Iron-steel</t>
  </si>
  <si>
    <t>1A2b_Ind-Comb-Non-ferrous-metals</t>
  </si>
  <si>
    <t>1A2c_Ind-Comb-Chemicals</t>
  </si>
  <si>
    <t>1A2d_Ind-Comb-Pulp-paper</t>
  </si>
  <si>
    <t>1A2e_Ind-Comb-Food-tobacco</t>
  </si>
  <si>
    <t>1A2f_Ind-Comb-Non-metalic-minerals</t>
  </si>
  <si>
    <t>1A2g_Ind-Comb-Construction</t>
  </si>
  <si>
    <t>1A2g_Ind-Comb-machinery</t>
  </si>
  <si>
    <t>1A2g_Ind-Comb-mining-quarying</t>
  </si>
  <si>
    <t>1A2g_Ind-Comb-other</t>
  </si>
  <si>
    <t>1A2g_Ind-Comb-textile-leather</t>
  </si>
  <si>
    <t>1A2g_Ind-Comb-transpequip</t>
  </si>
  <si>
    <t>1A2g_Ind-Comb-wood-products</t>
  </si>
  <si>
    <t>1A3ai_International-aviation</t>
  </si>
  <si>
    <t>1A3aii_Domestic-aviation</t>
  </si>
  <si>
    <t>1A3b_Road</t>
  </si>
  <si>
    <t>1A3c_Rail</t>
  </si>
  <si>
    <t>1A3di_International-shipping</t>
  </si>
  <si>
    <t>1A3di_Oil_tanker_loading</t>
  </si>
  <si>
    <t>1A3dii_Domestic-navigation</t>
  </si>
  <si>
    <t>1A3eii_Other-transp</t>
  </si>
  <si>
    <t>1A4a_Commercial-institutional</t>
  </si>
  <si>
    <t>1A4b_Residential</t>
  </si>
  <si>
    <t>1A4c_Agriculture-forestry-fishing</t>
  </si>
  <si>
    <t>1A5_Other-unspecified</t>
  </si>
  <si>
    <t>1B1_Fugitive-solid-fuels</t>
  </si>
  <si>
    <t>1B2_Fugitive-petr-and-gas</t>
  </si>
  <si>
    <t>1B2d_Fugitive-other-energy</t>
  </si>
  <si>
    <t>2A1_Cement-production</t>
  </si>
  <si>
    <t>2A2_Lime-production</t>
  </si>
  <si>
    <t>2Ax_Other-minerals</t>
  </si>
  <si>
    <t>2B_Chemical-industry</t>
  </si>
  <si>
    <t>2C_Metal-production</t>
  </si>
  <si>
    <t>2D_Chemical-products-manufacture-processing</t>
  </si>
  <si>
    <t>2D_Degreasing-Cleaning</t>
  </si>
  <si>
    <t>2D_Other-product-use</t>
  </si>
  <si>
    <t>2D_Paint-application</t>
  </si>
  <si>
    <t>2H_Pulp-and-paper-food-beverage-wood</t>
  </si>
  <si>
    <t>3B_Manure-management</t>
  </si>
  <si>
    <t>3D_Rice-Cultivation</t>
  </si>
  <si>
    <t>3D_Soil-emissions</t>
  </si>
  <si>
    <t>3E_Enteric-fermentation</t>
  </si>
  <si>
    <t>3I_Agriculture-other</t>
  </si>
  <si>
    <t>5A_Solid-waste-disposal</t>
  </si>
  <si>
    <t>5C_Waste-combustion</t>
  </si>
  <si>
    <t>5D_Wastewater-handling</t>
  </si>
  <si>
    <t>5E_Other-waste-handling</t>
  </si>
  <si>
    <t>6A_Other-in-total</t>
  </si>
  <si>
    <t>6B_Other-not-in-total</t>
  </si>
  <si>
    <t>7A_Fossil-fuel-fires</t>
  </si>
  <si>
    <t>Power Plant</t>
    <phoneticPr fontId="1" type="noConversion"/>
  </si>
  <si>
    <t>Industry</t>
    <phoneticPr fontId="1" type="noConversion"/>
  </si>
  <si>
    <t>on-road transportation</t>
    <phoneticPr fontId="1" type="noConversion"/>
  </si>
  <si>
    <t>off-road transportation</t>
    <phoneticPr fontId="1" type="noConversion"/>
  </si>
  <si>
    <t>Sector ID and Name</t>
    <phoneticPr fontId="1" type="noConversion"/>
  </si>
  <si>
    <t>SUM</t>
    <phoneticPr fontId="1" type="noConversion"/>
  </si>
  <si>
    <t>SUM</t>
    <phoneticPr fontId="1" type="noConversion"/>
  </si>
  <si>
    <t>CEDS</t>
    <phoneticPr fontId="1" type="noConversion"/>
  </si>
  <si>
    <t xml:space="preserve">Xia </t>
    <phoneticPr fontId="1" type="noConversion"/>
  </si>
  <si>
    <t xml:space="preserve">Supplementary Data 4. Mapping structure from Xia to CEDS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3" xfId="0" applyBorder="1"/>
    <xf numFmtId="0" fontId="0" fillId="0" borderId="4" xfId="0" applyBorder="1"/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9"/>
  <sheetViews>
    <sheetView tabSelected="1" workbookViewId="0">
      <selection activeCell="H16" sqref="H16"/>
    </sheetView>
  </sheetViews>
  <sheetFormatPr defaultRowHeight="14.25" x14ac:dyDescent="0.2"/>
  <sheetData>
    <row r="1" spans="1:58" ht="15" x14ac:dyDescent="0.2">
      <c r="A1" s="20" t="s">
        <v>6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spans="1:58" s="1" customFormat="1" x14ac:dyDescent="0.2">
      <c r="A2" s="10" t="s">
        <v>58</v>
      </c>
      <c r="B2" s="10"/>
      <c r="C2" s="11"/>
      <c r="D2" s="16" t="s">
        <v>61</v>
      </c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9"/>
    </row>
    <row r="3" spans="1:58" s="1" customFormat="1" x14ac:dyDescent="0.2">
      <c r="A3" s="12"/>
      <c r="B3" s="12"/>
      <c r="C3" s="13"/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P3" s="2">
        <v>13</v>
      </c>
      <c r="Q3" s="2">
        <v>14</v>
      </c>
      <c r="R3" s="2">
        <v>15</v>
      </c>
      <c r="S3" s="2">
        <v>16</v>
      </c>
      <c r="T3" s="2">
        <v>17</v>
      </c>
      <c r="U3" s="2">
        <v>18</v>
      </c>
      <c r="V3" s="2">
        <v>19</v>
      </c>
      <c r="W3" s="2">
        <v>20</v>
      </c>
      <c r="X3" s="2">
        <v>21</v>
      </c>
      <c r="Y3" s="2">
        <v>22</v>
      </c>
      <c r="Z3" s="2">
        <v>23</v>
      </c>
      <c r="AA3" s="2">
        <v>24</v>
      </c>
      <c r="AB3" s="2">
        <v>25</v>
      </c>
      <c r="AC3" s="2">
        <v>26</v>
      </c>
      <c r="AD3" s="2">
        <v>27</v>
      </c>
      <c r="AE3" s="2">
        <v>28</v>
      </c>
      <c r="AF3" s="2">
        <v>29</v>
      </c>
      <c r="AG3" s="2">
        <v>30</v>
      </c>
      <c r="AH3" s="2">
        <v>31</v>
      </c>
      <c r="AI3" s="2">
        <v>32</v>
      </c>
      <c r="AJ3" s="2">
        <v>33</v>
      </c>
      <c r="AK3" s="2">
        <v>34</v>
      </c>
      <c r="AL3" s="2">
        <v>35</v>
      </c>
      <c r="AM3" s="2">
        <v>36</v>
      </c>
      <c r="AN3" s="2">
        <v>37</v>
      </c>
      <c r="AO3" s="2">
        <v>38</v>
      </c>
      <c r="AP3" s="2">
        <v>39</v>
      </c>
      <c r="AQ3" s="2">
        <v>40</v>
      </c>
      <c r="AR3" s="2">
        <v>41</v>
      </c>
      <c r="AS3" s="2">
        <v>42</v>
      </c>
      <c r="AT3" s="2">
        <v>43</v>
      </c>
      <c r="AU3" s="2">
        <v>44</v>
      </c>
      <c r="AV3" s="2">
        <v>45</v>
      </c>
      <c r="AW3" s="2">
        <v>46</v>
      </c>
      <c r="AX3" s="2">
        <v>47</v>
      </c>
      <c r="AY3" s="2">
        <v>48</v>
      </c>
      <c r="AZ3" s="2">
        <v>49</v>
      </c>
      <c r="BA3" s="2">
        <v>50</v>
      </c>
      <c r="BB3" s="2">
        <v>51</v>
      </c>
      <c r="BC3" s="2">
        <v>52</v>
      </c>
      <c r="BD3" s="2">
        <v>53</v>
      </c>
      <c r="BE3" s="2">
        <v>54</v>
      </c>
      <c r="BF3" s="5"/>
    </row>
    <row r="4" spans="1:58" s="1" customFormat="1" x14ac:dyDescent="0.2">
      <c r="A4" s="14"/>
      <c r="B4" s="14"/>
      <c r="C4" s="15"/>
      <c r="D4" s="3" t="s">
        <v>0</v>
      </c>
      <c r="E4" s="3" t="s">
        <v>1</v>
      </c>
      <c r="F4" s="3" t="s">
        <v>2</v>
      </c>
      <c r="G4" s="3" t="s">
        <v>3</v>
      </c>
      <c r="H4" s="3" t="s">
        <v>4</v>
      </c>
      <c r="I4" s="3" t="s">
        <v>5</v>
      </c>
      <c r="J4" s="3" t="s">
        <v>6</v>
      </c>
      <c r="K4" s="3" t="s">
        <v>7</v>
      </c>
      <c r="L4" s="3" t="s">
        <v>8</v>
      </c>
      <c r="M4" s="3" t="s">
        <v>9</v>
      </c>
      <c r="N4" s="3" t="s">
        <v>10</v>
      </c>
      <c r="O4" s="3" t="s">
        <v>11</v>
      </c>
      <c r="P4" s="3" t="s">
        <v>12</v>
      </c>
      <c r="Q4" s="3" t="s">
        <v>13</v>
      </c>
      <c r="R4" s="3" t="s">
        <v>14</v>
      </c>
      <c r="S4" s="3" t="s">
        <v>15</v>
      </c>
      <c r="T4" s="3" t="s">
        <v>16</v>
      </c>
      <c r="U4" s="3" t="s">
        <v>17</v>
      </c>
      <c r="V4" s="3" t="s">
        <v>18</v>
      </c>
      <c r="W4" s="3" t="s">
        <v>19</v>
      </c>
      <c r="X4" s="3" t="s">
        <v>20</v>
      </c>
      <c r="Y4" s="3" t="s">
        <v>21</v>
      </c>
      <c r="Z4" s="3" t="s">
        <v>22</v>
      </c>
      <c r="AA4" s="3" t="s">
        <v>23</v>
      </c>
      <c r="AB4" s="3" t="s">
        <v>24</v>
      </c>
      <c r="AC4" s="3" t="s">
        <v>25</v>
      </c>
      <c r="AD4" s="3" t="s">
        <v>26</v>
      </c>
      <c r="AE4" s="3" t="s">
        <v>27</v>
      </c>
      <c r="AF4" s="3" t="s">
        <v>28</v>
      </c>
      <c r="AG4" s="3" t="s">
        <v>29</v>
      </c>
      <c r="AH4" s="3" t="s">
        <v>30</v>
      </c>
      <c r="AI4" s="3" t="s">
        <v>31</v>
      </c>
      <c r="AJ4" s="3" t="s">
        <v>32</v>
      </c>
      <c r="AK4" s="3" t="s">
        <v>33</v>
      </c>
      <c r="AL4" s="3" t="s">
        <v>34</v>
      </c>
      <c r="AM4" s="3" t="s">
        <v>35</v>
      </c>
      <c r="AN4" s="3" t="s">
        <v>36</v>
      </c>
      <c r="AO4" s="3" t="s">
        <v>37</v>
      </c>
      <c r="AP4" s="3" t="s">
        <v>38</v>
      </c>
      <c r="AQ4" s="3" t="s">
        <v>39</v>
      </c>
      <c r="AR4" s="3" t="s">
        <v>40</v>
      </c>
      <c r="AS4" s="3" t="s">
        <v>41</v>
      </c>
      <c r="AT4" s="3" t="s">
        <v>42</v>
      </c>
      <c r="AU4" s="3" t="s">
        <v>43</v>
      </c>
      <c r="AV4" s="3" t="s">
        <v>44</v>
      </c>
      <c r="AW4" s="3" t="s">
        <v>45</v>
      </c>
      <c r="AX4" s="3" t="s">
        <v>46</v>
      </c>
      <c r="AY4" s="3" t="s">
        <v>47</v>
      </c>
      <c r="AZ4" s="3" t="s">
        <v>48</v>
      </c>
      <c r="BA4" s="3" t="s">
        <v>49</v>
      </c>
      <c r="BB4" s="3" t="s">
        <v>50</v>
      </c>
      <c r="BC4" s="3" t="s">
        <v>51</v>
      </c>
      <c r="BD4" s="3" t="s">
        <v>52</v>
      </c>
      <c r="BE4" s="3" t="s">
        <v>53</v>
      </c>
      <c r="BF4" s="7" t="s">
        <v>60</v>
      </c>
    </row>
    <row r="5" spans="1:58" s="1" customFormat="1" x14ac:dyDescent="0.2">
      <c r="A5" s="18" t="s">
        <v>62</v>
      </c>
      <c r="B5" s="4">
        <v>1</v>
      </c>
      <c r="C5" s="5" t="s">
        <v>54</v>
      </c>
      <c r="D5" s="1">
        <v>0</v>
      </c>
      <c r="E5" s="1">
        <v>1</v>
      </c>
      <c r="F5" s="1">
        <v>1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6">
        <f>SUM(D5:BE5)</f>
        <v>2</v>
      </c>
    </row>
    <row r="6" spans="1:58" s="1" customFormat="1" x14ac:dyDescent="0.2">
      <c r="A6" s="19"/>
      <c r="B6" s="2">
        <v>2</v>
      </c>
      <c r="C6" s="6" t="s">
        <v>55</v>
      </c>
      <c r="D6" s="1">
        <v>1</v>
      </c>
      <c r="E6" s="1">
        <v>0</v>
      </c>
      <c r="F6" s="1">
        <v>0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1</v>
      </c>
      <c r="AH6" s="1">
        <v>1</v>
      </c>
      <c r="AI6" s="1">
        <v>1</v>
      </c>
      <c r="AJ6" s="1">
        <v>1</v>
      </c>
      <c r="AK6" s="1">
        <v>1</v>
      </c>
      <c r="AL6" s="1">
        <v>1</v>
      </c>
      <c r="AM6" s="1">
        <v>1</v>
      </c>
      <c r="AN6" s="1">
        <v>1</v>
      </c>
      <c r="AO6" s="1">
        <v>1</v>
      </c>
      <c r="AP6" s="1">
        <v>1</v>
      </c>
      <c r="AQ6" s="1">
        <v>1</v>
      </c>
      <c r="AR6" s="1">
        <v>1</v>
      </c>
      <c r="AS6" s="1">
        <v>1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1</v>
      </c>
      <c r="BF6" s="6">
        <f>SUM(D6:BE6)</f>
        <v>29</v>
      </c>
    </row>
    <row r="7" spans="1:58" s="1" customFormat="1" x14ac:dyDescent="0.2">
      <c r="A7" s="19"/>
      <c r="B7" s="2">
        <v>3</v>
      </c>
      <c r="C7" s="6" t="s">
        <v>56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1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6">
        <f>SUM(D7:BE7)</f>
        <v>1</v>
      </c>
    </row>
    <row r="8" spans="1:58" s="1" customFormat="1" x14ac:dyDescent="0.2">
      <c r="A8" s="19"/>
      <c r="B8" s="2">
        <v>4</v>
      </c>
      <c r="C8" s="6" t="s">
        <v>57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1</v>
      </c>
      <c r="Y8" s="1">
        <v>0</v>
      </c>
      <c r="Z8" s="1">
        <v>1</v>
      </c>
      <c r="AA8" s="1">
        <v>1</v>
      </c>
      <c r="AB8" s="1">
        <v>1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6">
        <f>SUM(D8:BE8)</f>
        <v>4</v>
      </c>
    </row>
    <row r="9" spans="1:58" s="2" customFormat="1" x14ac:dyDescent="0.2">
      <c r="A9" s="8"/>
      <c r="B9" s="8"/>
      <c r="C9" s="8" t="s">
        <v>59</v>
      </c>
      <c r="D9" s="8">
        <f t="shared" ref="D9:AI9" si="0">SUM(D5:D8)</f>
        <v>1</v>
      </c>
      <c r="E9" s="8">
        <f t="shared" si="0"/>
        <v>1</v>
      </c>
      <c r="F9" s="8">
        <f t="shared" si="0"/>
        <v>1</v>
      </c>
      <c r="G9" s="8">
        <f t="shared" si="0"/>
        <v>1</v>
      </c>
      <c r="H9" s="8">
        <f t="shared" si="0"/>
        <v>1</v>
      </c>
      <c r="I9" s="8">
        <f t="shared" si="0"/>
        <v>1</v>
      </c>
      <c r="J9" s="8">
        <f t="shared" si="0"/>
        <v>1</v>
      </c>
      <c r="K9" s="8">
        <f t="shared" si="0"/>
        <v>1</v>
      </c>
      <c r="L9" s="8">
        <f t="shared" si="0"/>
        <v>1</v>
      </c>
      <c r="M9" s="8">
        <f t="shared" si="0"/>
        <v>1</v>
      </c>
      <c r="N9" s="8">
        <f t="shared" si="0"/>
        <v>1</v>
      </c>
      <c r="O9" s="8">
        <f t="shared" si="0"/>
        <v>1</v>
      </c>
      <c r="P9" s="8">
        <f t="shared" si="0"/>
        <v>1</v>
      </c>
      <c r="Q9" s="8">
        <f t="shared" si="0"/>
        <v>1</v>
      </c>
      <c r="R9" s="8">
        <f t="shared" si="0"/>
        <v>1</v>
      </c>
      <c r="S9" s="8">
        <f t="shared" si="0"/>
        <v>1</v>
      </c>
      <c r="T9" s="8">
        <f t="shared" si="0"/>
        <v>1</v>
      </c>
      <c r="U9" s="8">
        <f t="shared" si="0"/>
        <v>0</v>
      </c>
      <c r="V9" s="8">
        <f t="shared" si="0"/>
        <v>0</v>
      </c>
      <c r="W9" s="8">
        <f t="shared" si="0"/>
        <v>1</v>
      </c>
      <c r="X9" s="8">
        <f t="shared" si="0"/>
        <v>1</v>
      </c>
      <c r="Y9" s="8">
        <f t="shared" si="0"/>
        <v>0</v>
      </c>
      <c r="Z9" s="8">
        <f t="shared" si="0"/>
        <v>1</v>
      </c>
      <c r="AA9" s="8">
        <f t="shared" si="0"/>
        <v>1</v>
      </c>
      <c r="AB9" s="8">
        <f t="shared" si="0"/>
        <v>1</v>
      </c>
      <c r="AC9" s="8">
        <f t="shared" si="0"/>
        <v>0</v>
      </c>
      <c r="AD9" s="8">
        <f t="shared" si="0"/>
        <v>0</v>
      </c>
      <c r="AE9" s="8">
        <f t="shared" si="0"/>
        <v>0</v>
      </c>
      <c r="AF9" s="8">
        <f t="shared" si="0"/>
        <v>0</v>
      </c>
      <c r="AG9" s="8">
        <f t="shared" si="0"/>
        <v>1</v>
      </c>
      <c r="AH9" s="8">
        <f t="shared" si="0"/>
        <v>1</v>
      </c>
      <c r="AI9" s="8">
        <f t="shared" si="0"/>
        <v>1</v>
      </c>
      <c r="AJ9" s="8">
        <f t="shared" ref="AJ9:BO9" si="1">SUM(AJ5:AJ8)</f>
        <v>1</v>
      </c>
      <c r="AK9" s="8">
        <f t="shared" si="1"/>
        <v>1</v>
      </c>
      <c r="AL9" s="8">
        <f t="shared" si="1"/>
        <v>1</v>
      </c>
      <c r="AM9" s="8">
        <f t="shared" si="1"/>
        <v>1</v>
      </c>
      <c r="AN9" s="8">
        <f t="shared" si="1"/>
        <v>1</v>
      </c>
      <c r="AO9" s="8">
        <f t="shared" si="1"/>
        <v>1</v>
      </c>
      <c r="AP9" s="8">
        <f t="shared" si="1"/>
        <v>1</v>
      </c>
      <c r="AQ9" s="8">
        <f t="shared" si="1"/>
        <v>1</v>
      </c>
      <c r="AR9" s="8">
        <f t="shared" si="1"/>
        <v>1</v>
      </c>
      <c r="AS9" s="8">
        <f t="shared" si="1"/>
        <v>1</v>
      </c>
      <c r="AT9" s="8">
        <f t="shared" si="1"/>
        <v>0</v>
      </c>
      <c r="AU9" s="8">
        <f t="shared" si="1"/>
        <v>0</v>
      </c>
      <c r="AV9" s="8">
        <f t="shared" si="1"/>
        <v>0</v>
      </c>
      <c r="AW9" s="8">
        <f t="shared" si="1"/>
        <v>0</v>
      </c>
      <c r="AX9" s="8">
        <f t="shared" si="1"/>
        <v>0</v>
      </c>
      <c r="AY9" s="8">
        <f t="shared" si="1"/>
        <v>0</v>
      </c>
      <c r="AZ9" s="8">
        <f t="shared" si="1"/>
        <v>0</v>
      </c>
      <c r="BA9" s="8">
        <f t="shared" si="1"/>
        <v>0</v>
      </c>
      <c r="BB9" s="8">
        <f t="shared" si="1"/>
        <v>0</v>
      </c>
      <c r="BC9" s="8">
        <f t="shared" si="1"/>
        <v>0</v>
      </c>
      <c r="BD9" s="8">
        <f t="shared" si="1"/>
        <v>0</v>
      </c>
      <c r="BE9" s="8">
        <f t="shared" si="1"/>
        <v>1</v>
      </c>
      <c r="BF9" s="9"/>
    </row>
  </sheetData>
  <mergeCells count="4">
    <mergeCell ref="A2:C4"/>
    <mergeCell ref="D2:BE2"/>
    <mergeCell ref="A5:A8"/>
    <mergeCell ref="A1:L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27T04:47:20Z</dcterms:modified>
</cp:coreProperties>
</file>